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ghoopes/Desktop/Maize_gene_atlas/manuscript/"/>
    </mc:Choice>
  </mc:AlternateContent>
  <bookViews>
    <workbookView xWindow="1020" yWindow="460" windowWidth="26980" windowHeight="16380" tabRatio="500" activeTab="1"/>
  </bookViews>
  <sheets>
    <sheet name="key" sheetId="2" r:id="rId1"/>
    <sheet name="data" sheetId="1" r:id="rId2"/>
  </sheets>
  <externalReferences>
    <externalReference r:id="rId3"/>
  </externalReferences>
  <definedNames>
    <definedName name="_xlnm._FilterDatabase" localSheetId="1" hidden="1">data!$D$1:$D$55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7" i="1" l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" i="1"/>
  <c r="L4" i="1"/>
  <c r="L5" i="1"/>
  <c r="L6" i="1"/>
  <c r="L7" i="1"/>
  <c r="L8" i="1"/>
  <c r="L9" i="1"/>
  <c r="L10" i="1"/>
  <c r="L11" i="1"/>
  <c r="L12" i="1"/>
  <c r="L13" i="1"/>
  <c r="L2" i="1"/>
</calcChain>
</file>

<file path=xl/sharedStrings.xml><?xml version="1.0" encoding="utf-8"?>
<sst xmlns="http://schemas.openxmlformats.org/spreadsheetml/2006/main" count="216" uniqueCount="111">
  <si>
    <t>kTotal</t>
  </si>
  <si>
    <t>kWithin</t>
  </si>
  <si>
    <t>kOut</t>
  </si>
  <si>
    <t>kDiff</t>
  </si>
  <si>
    <t>Zm00001d002365</t>
  </si>
  <si>
    <t>41-21</t>
  </si>
  <si>
    <t>UDP-Glycosyltransferase superfamily protein</t>
  </si>
  <si>
    <t>Zm00001d002591</t>
  </si>
  <si>
    <t>61-57</t>
  </si>
  <si>
    <t>Nuclear transport factor 2 (NTF2) family protein</t>
  </si>
  <si>
    <t>Zm00001d004073</t>
  </si>
  <si>
    <t>Protein kinase superfamily protein</t>
  </si>
  <si>
    <t>Zm00001d005457</t>
  </si>
  <si>
    <t>Thylakoid soluble phosphoprotein TSP9 domain containing protein</t>
  </si>
  <si>
    <t>Zm00001d007631</t>
  </si>
  <si>
    <t>51-42</t>
  </si>
  <si>
    <t>hypothetical protein</t>
  </si>
  <si>
    <t>Zm00001d008272</t>
  </si>
  <si>
    <t>Protein of unknown function, DUF617</t>
  </si>
  <si>
    <t>Zm00001d010138</t>
  </si>
  <si>
    <t>protein kinase family protein / WD-40 repeat family protein</t>
  </si>
  <si>
    <t>Zm00001d010398</t>
  </si>
  <si>
    <t>Immunoglobulin E-set superfamily protein</t>
  </si>
  <si>
    <t>Zm00001d012975</t>
  </si>
  <si>
    <t>Zm00001d013783</t>
  </si>
  <si>
    <t>Dof-type zinc finger DNA-binding family protein</t>
  </si>
  <si>
    <t>Zm00001d014427</t>
  </si>
  <si>
    <t>S-adenosyl-L-methionine-dependent methyltransferases superfamily protein</t>
  </si>
  <si>
    <t>Zm00001d015173</t>
  </si>
  <si>
    <t>Zm00001d015976</t>
  </si>
  <si>
    <t>Glyoxalase/Bleomycin resistance protein/Dioxygenase superfamily protein</t>
  </si>
  <si>
    <t>Zm00001d016245</t>
  </si>
  <si>
    <t>56-52</t>
  </si>
  <si>
    <t>Zm00001d016728</t>
  </si>
  <si>
    <t>Stabilizer of iron transporter SufD / Polynucleotidyl transferase</t>
  </si>
  <si>
    <t>Zm00001d017732</t>
  </si>
  <si>
    <t>expansin B2</t>
  </si>
  <si>
    <t>Zm00001d017733</t>
  </si>
  <si>
    <t>Zm00001d017734</t>
  </si>
  <si>
    <t>Zm00001d017735</t>
  </si>
  <si>
    <t>Zm00001d017737</t>
  </si>
  <si>
    <t>Zm00001d018621</t>
  </si>
  <si>
    <t>uclacyanin</t>
  </si>
  <si>
    <t>Zm00001d018796</t>
  </si>
  <si>
    <t>one helix protein</t>
  </si>
  <si>
    <t>Zm00001d019042</t>
  </si>
  <si>
    <t>actin-related protein C3</t>
  </si>
  <si>
    <t>Zm00001d019293</t>
  </si>
  <si>
    <t>Zm00001d019434</t>
  </si>
  <si>
    <t>conserved hypothetical protein</t>
  </si>
  <si>
    <t>Zm00001d020805</t>
  </si>
  <si>
    <t>Protein of unknown function, DUF538</t>
  </si>
  <si>
    <t>Zm00001d023556</t>
  </si>
  <si>
    <t>Zm00001d023610</t>
  </si>
  <si>
    <t>Zm00001d024676</t>
  </si>
  <si>
    <t>Zm00001d024944</t>
  </si>
  <si>
    <t>Zm00001d025297</t>
  </si>
  <si>
    <t>ubiquitin-specific protease</t>
  </si>
  <si>
    <t>Zm00001d028710</t>
  </si>
  <si>
    <t>Plant VAMP (vesicle-associated membrane protein) family protein</t>
  </si>
  <si>
    <t>Zm00001d030642</t>
  </si>
  <si>
    <t>Zm00001d031514</t>
  </si>
  <si>
    <t>chaperone protein dnaJ-related</t>
  </si>
  <si>
    <t>Zm00001d035247</t>
  </si>
  <si>
    <t>Zm00001d037175</t>
  </si>
  <si>
    <t>NADH-dependent glutamate synthase</t>
  </si>
  <si>
    <t>Zm00001d037739</t>
  </si>
  <si>
    <t>3-deoxy-d-arabino-heptulosonate 7-phosphate synthase</t>
  </si>
  <si>
    <t>Zm00001d039415</t>
  </si>
  <si>
    <t>alpha/beta-Hydrolases superfamily protein</t>
  </si>
  <si>
    <t>Zm00001d039784</t>
  </si>
  <si>
    <t>tubby like protein</t>
  </si>
  <si>
    <t>Zm00001d040242</t>
  </si>
  <si>
    <t>Zm00001d040609</t>
  </si>
  <si>
    <t>Zm00001d044456</t>
  </si>
  <si>
    <t>Zm00001d044675</t>
  </si>
  <si>
    <t>Zm00001d044785</t>
  </si>
  <si>
    <t>GOLDEN2-like</t>
  </si>
  <si>
    <t>Zm00001d045328</t>
  </si>
  <si>
    <t>Zm00001d045807</t>
  </si>
  <si>
    <t>Zm00001d046515</t>
  </si>
  <si>
    <t>Ribosomal protein L1p/L10e family</t>
  </si>
  <si>
    <t>Zm00001d047112</t>
  </si>
  <si>
    <t>Zm00001d047146</t>
  </si>
  <si>
    <t>20-1</t>
  </si>
  <si>
    <t>Zm00001d049177</t>
  </si>
  <si>
    <t>Zm00001d051686</t>
  </si>
  <si>
    <t>Zm00001d053850</t>
  </si>
  <si>
    <t>Num.inbred.category</t>
  </si>
  <si>
    <t>Number of inbreds Missing Gene</t>
  </si>
  <si>
    <t>Module</t>
  </si>
  <si>
    <t>Number of Network Connections</t>
  </si>
  <si>
    <t>Functional Annotation</t>
  </si>
  <si>
    <t>Total gene connectivity score</t>
  </si>
  <si>
    <t>Intra-modular gene connectivity score</t>
  </si>
  <si>
    <t>Inter-modular gene connectivity score</t>
  </si>
  <si>
    <t>Diifference between kWithin and kOut</t>
  </si>
  <si>
    <t>Category of how many inbreds contain the gene</t>
  </si>
  <si>
    <t>Number of inbreds missing gene</t>
  </si>
  <si>
    <t>Co-expression module containing the gene</t>
  </si>
  <si>
    <t>Acutal number of network connections for the gene</t>
  </si>
  <si>
    <t>Description</t>
  </si>
  <si>
    <t>MSU functional annotation</t>
  </si>
  <si>
    <t>gene_id</t>
  </si>
  <si>
    <t>Gene</t>
  </si>
  <si>
    <t>Number of Maize Paralogs</t>
  </si>
  <si>
    <t>singleton</t>
  </si>
  <si>
    <t>Numer of paralogs for gene based on OrthoFinder data</t>
  </si>
  <si>
    <t>Numer of network connections which are shared by a paralog</t>
  </si>
  <si>
    <t>Numer of Compensated Connection</t>
  </si>
  <si>
    <t>Number of Compensated Conn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rgb="FF000000"/>
      <name val="Lucida San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1" fontId="1" fillId="0" borderId="0" xfId="0" applyNumberFormat="1" applyFont="1"/>
    <xf numFmtId="0" fontId="1" fillId="0" borderId="0" xfId="0" applyFont="1"/>
    <xf numFmtId="0" fontId="0" fillId="0" borderId="0" xfId="0" applyBorder="1"/>
    <xf numFmtId="0" fontId="4" fillId="0" borderId="0" xfId="0" applyFont="1"/>
    <xf numFmtId="0" fontId="0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hoopes/Desktop/Maize_gene_atlas/WGCNA/log2_flt5_cov0.6_signed/pav.outliers.kTotal.over.50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v.outliers.kTotal.over.500"/>
      <sheetName val="Sheet1"/>
    </sheetNames>
    <sheetDataSet>
      <sheetData sheetId="0">
        <row r="1">
          <cell r="E1" t="str">
            <v>gene</v>
          </cell>
          <cell r="F1" t="str">
            <v>Num.inbred</v>
          </cell>
          <cell r="G1" t="str">
            <v>Num.inbred.round</v>
          </cell>
          <cell r="H1" t="str">
            <v>color</v>
          </cell>
          <cell r="I1" t="str">
            <v>Type</v>
          </cell>
          <cell r="J1" t="str">
            <v>Freq.x</v>
          </cell>
          <cell r="K1" t="str">
            <v>Freq.y</v>
          </cell>
          <cell r="L1" t="str">
            <v>Num.connect</v>
          </cell>
          <cell r="M1" t="str">
            <v>Other paralog in network?</v>
          </cell>
          <cell r="N1" t="str">
            <v>Number of shared connections among paralogs</v>
          </cell>
        </row>
        <row r="2">
          <cell r="E2" t="str">
            <v>Zm00001d004073</v>
          </cell>
          <cell r="F2">
            <v>2</v>
          </cell>
          <cell r="G2" t="str">
            <v>61-57</v>
          </cell>
          <cell r="H2">
            <v>12</v>
          </cell>
          <cell r="I2" t="str">
            <v>PAV</v>
          </cell>
          <cell r="J2">
            <v>534</v>
          </cell>
          <cell r="K2">
            <v>18</v>
          </cell>
          <cell r="L2">
            <v>552</v>
          </cell>
        </row>
        <row r="3">
          <cell r="E3" t="str">
            <v>Zm00001d012975</v>
          </cell>
          <cell r="F3">
            <v>1</v>
          </cell>
          <cell r="G3" t="str">
            <v>61-57</v>
          </cell>
          <cell r="H3">
            <v>12</v>
          </cell>
          <cell r="I3" t="str">
            <v>PAV</v>
          </cell>
          <cell r="J3">
            <v>436</v>
          </cell>
          <cell r="K3">
            <v>120</v>
          </cell>
          <cell r="L3">
            <v>556</v>
          </cell>
        </row>
        <row r="4">
          <cell r="E4" t="str">
            <v>Zm00001d019434</v>
          </cell>
          <cell r="F4">
            <v>1</v>
          </cell>
          <cell r="G4" t="str">
            <v>61-57</v>
          </cell>
          <cell r="H4">
            <v>12</v>
          </cell>
          <cell r="I4" t="str">
            <v>PAV</v>
          </cell>
          <cell r="J4">
            <v>348</v>
          </cell>
          <cell r="K4">
            <v>202</v>
          </cell>
          <cell r="L4">
            <v>550</v>
          </cell>
        </row>
        <row r="5">
          <cell r="E5" t="str">
            <v>Zm00001d023610</v>
          </cell>
          <cell r="F5">
            <v>2</v>
          </cell>
          <cell r="G5" t="str">
            <v>61-57</v>
          </cell>
          <cell r="H5">
            <v>12</v>
          </cell>
          <cell r="I5" t="str">
            <v>PAV</v>
          </cell>
          <cell r="J5">
            <v>326</v>
          </cell>
          <cell r="K5">
            <v>224</v>
          </cell>
          <cell r="L5">
            <v>550</v>
          </cell>
        </row>
        <row r="6">
          <cell r="E6" t="str">
            <v>Zm00001d044456</v>
          </cell>
          <cell r="F6">
            <v>4</v>
          </cell>
          <cell r="G6" t="str">
            <v>61-57</v>
          </cell>
          <cell r="H6">
            <v>12</v>
          </cell>
          <cell r="I6" t="str">
            <v>PAV</v>
          </cell>
          <cell r="J6">
            <v>124</v>
          </cell>
          <cell r="K6">
            <v>423</v>
          </cell>
          <cell r="L6">
            <v>547</v>
          </cell>
        </row>
        <row r="7">
          <cell r="E7" t="str">
            <v>Zm00001d044675</v>
          </cell>
          <cell r="F7">
            <v>1</v>
          </cell>
          <cell r="G7" t="str">
            <v>61-57</v>
          </cell>
          <cell r="H7">
            <v>12</v>
          </cell>
          <cell r="I7" t="str">
            <v>PAV</v>
          </cell>
          <cell r="J7">
            <v>121</v>
          </cell>
          <cell r="K7">
            <v>431</v>
          </cell>
          <cell r="L7">
            <v>552</v>
          </cell>
        </row>
        <row r="8">
          <cell r="E8" t="str">
            <v>Zm00001d045328</v>
          </cell>
          <cell r="F8">
            <v>1</v>
          </cell>
          <cell r="G8" t="str">
            <v>61-57</v>
          </cell>
          <cell r="H8">
            <v>12</v>
          </cell>
          <cell r="I8" t="str">
            <v>PAV</v>
          </cell>
          <cell r="J8">
            <v>112</v>
          </cell>
          <cell r="K8">
            <v>434</v>
          </cell>
          <cell r="L8">
            <v>546</v>
          </cell>
        </row>
        <row r="9">
          <cell r="E9" t="str">
            <v>Zm00001d053850</v>
          </cell>
          <cell r="F9">
            <v>1</v>
          </cell>
          <cell r="G9" t="str">
            <v>61-57</v>
          </cell>
          <cell r="H9">
            <v>12</v>
          </cell>
          <cell r="I9" t="str">
            <v>PAV</v>
          </cell>
          <cell r="J9">
            <v>8</v>
          </cell>
          <cell r="K9">
            <v>544</v>
          </cell>
          <cell r="L9">
            <v>552</v>
          </cell>
        </row>
        <row r="10">
          <cell r="E10" t="str">
            <v>Zm00001d039415</v>
          </cell>
          <cell r="F10">
            <v>9</v>
          </cell>
          <cell r="G10" t="str">
            <v>56-52</v>
          </cell>
          <cell r="H10">
            <v>11</v>
          </cell>
          <cell r="I10" t="str">
            <v>PAV</v>
          </cell>
          <cell r="J10">
            <v>62</v>
          </cell>
          <cell r="K10">
            <v>170</v>
          </cell>
          <cell r="L10">
            <v>232</v>
          </cell>
        </row>
        <row r="11">
          <cell r="E11" t="str">
            <v>Zm00001d040242</v>
          </cell>
          <cell r="F11">
            <v>7</v>
          </cell>
          <cell r="G11" t="str">
            <v>56-52</v>
          </cell>
          <cell r="H11">
            <v>11</v>
          </cell>
          <cell r="I11" t="str">
            <v>PAV</v>
          </cell>
          <cell r="J11">
            <v>84</v>
          </cell>
          <cell r="K11">
            <v>253</v>
          </cell>
          <cell r="L11">
            <v>337</v>
          </cell>
        </row>
        <row r="12">
          <cell r="E12" t="str">
            <v>Zm00001d002591</v>
          </cell>
          <cell r="F12">
            <v>2</v>
          </cell>
          <cell r="G12" t="str">
            <v>61-57</v>
          </cell>
          <cell r="H12">
            <v>11</v>
          </cell>
          <cell r="I12" t="str">
            <v>PAV</v>
          </cell>
          <cell r="J12">
            <v>280</v>
          </cell>
          <cell r="K12">
            <v>5</v>
          </cell>
          <cell r="L12">
            <v>285</v>
          </cell>
        </row>
        <row r="13">
          <cell r="E13" t="str">
            <v>Zm00001d018796</v>
          </cell>
          <cell r="F13">
            <v>2</v>
          </cell>
          <cell r="G13" t="str">
            <v>61-57</v>
          </cell>
          <cell r="H13">
            <v>11</v>
          </cell>
          <cell r="I13" t="str">
            <v>PAV</v>
          </cell>
          <cell r="J13">
            <v>234</v>
          </cell>
          <cell r="K13">
            <v>120</v>
          </cell>
          <cell r="L13">
            <v>354</v>
          </cell>
        </row>
        <row r="14">
          <cell r="E14" t="str">
            <v>Zm00001d031514</v>
          </cell>
          <cell r="F14">
            <v>1</v>
          </cell>
          <cell r="G14" t="str">
            <v>61-57</v>
          </cell>
          <cell r="H14">
            <v>11</v>
          </cell>
          <cell r="I14" t="str">
            <v>PAV</v>
          </cell>
          <cell r="J14">
            <v>158</v>
          </cell>
          <cell r="K14">
            <v>214</v>
          </cell>
          <cell r="L14">
            <v>372</v>
          </cell>
        </row>
        <row r="15">
          <cell r="E15" t="str">
            <v>Zm00001d007631</v>
          </cell>
          <cell r="F15">
            <v>20</v>
          </cell>
          <cell r="G15" t="str">
            <v>51-42</v>
          </cell>
          <cell r="H15">
            <v>3</v>
          </cell>
          <cell r="I15" t="str">
            <v>PAV</v>
          </cell>
          <cell r="J15">
            <v>173</v>
          </cell>
          <cell r="K15">
            <v>20</v>
          </cell>
          <cell r="L15">
            <v>193</v>
          </cell>
        </row>
        <row r="16">
          <cell r="E16" t="str">
            <v>Zm00001d018621</v>
          </cell>
          <cell r="F16">
            <v>1</v>
          </cell>
          <cell r="G16" t="str">
            <v>61-57</v>
          </cell>
          <cell r="H16">
            <v>3</v>
          </cell>
          <cell r="I16" t="str">
            <v>PAV</v>
          </cell>
          <cell r="J16">
            <v>78</v>
          </cell>
          <cell r="K16">
            <v>37</v>
          </cell>
          <cell r="L16">
            <v>115</v>
          </cell>
        </row>
        <row r="17">
          <cell r="E17" t="str">
            <v>Zm00001d008272</v>
          </cell>
          <cell r="F17">
            <v>1</v>
          </cell>
          <cell r="G17" t="str">
            <v>61-57</v>
          </cell>
          <cell r="H17">
            <v>12</v>
          </cell>
          <cell r="I17" t="str">
            <v>PAV</v>
          </cell>
          <cell r="J17">
            <v>488</v>
          </cell>
          <cell r="K17">
            <v>62</v>
          </cell>
          <cell r="L17">
            <v>550</v>
          </cell>
          <cell r="M17" t="str">
            <v>yes</v>
          </cell>
          <cell r="N17">
            <v>362</v>
          </cell>
        </row>
        <row r="18">
          <cell r="E18" t="str">
            <v>Zm00001d024944</v>
          </cell>
          <cell r="F18">
            <v>4</v>
          </cell>
          <cell r="G18" t="str">
            <v>61-57</v>
          </cell>
          <cell r="H18">
            <v>12</v>
          </cell>
          <cell r="I18" t="str">
            <v>PAV</v>
          </cell>
          <cell r="J18">
            <v>317</v>
          </cell>
          <cell r="K18">
            <v>235</v>
          </cell>
          <cell r="L18">
            <v>552</v>
          </cell>
          <cell r="M18" t="str">
            <v>no</v>
          </cell>
          <cell r="N18">
            <v>0</v>
          </cell>
        </row>
        <row r="19">
          <cell r="E19" t="str">
            <v>Zm00001d024676</v>
          </cell>
          <cell r="F19">
            <v>3</v>
          </cell>
          <cell r="G19" t="str">
            <v>61-57</v>
          </cell>
          <cell r="H19">
            <v>11</v>
          </cell>
          <cell r="I19" t="str">
            <v>PAV</v>
          </cell>
          <cell r="J19">
            <v>139</v>
          </cell>
          <cell r="K19">
            <v>105</v>
          </cell>
          <cell r="L19">
            <v>244</v>
          </cell>
          <cell r="M19" t="str">
            <v>yes</v>
          </cell>
          <cell r="N19">
            <v>16</v>
          </cell>
        </row>
        <row r="20">
          <cell r="E20" t="str">
            <v>Zm00001d002365</v>
          </cell>
          <cell r="F20">
            <v>24</v>
          </cell>
          <cell r="G20" t="str">
            <v>41-21</v>
          </cell>
          <cell r="H20">
            <v>12</v>
          </cell>
          <cell r="I20" t="str">
            <v>PAV</v>
          </cell>
          <cell r="J20">
            <v>549</v>
          </cell>
          <cell r="K20">
            <v>3</v>
          </cell>
          <cell r="L20">
            <v>552</v>
          </cell>
          <cell r="M20" t="str">
            <v>no</v>
          </cell>
          <cell r="N20">
            <v>0</v>
          </cell>
        </row>
        <row r="21">
          <cell r="E21" t="str">
            <v>Zm00001d015976</v>
          </cell>
          <cell r="F21">
            <v>1</v>
          </cell>
          <cell r="G21" t="str">
            <v>61-57</v>
          </cell>
          <cell r="H21">
            <v>11</v>
          </cell>
          <cell r="I21" t="str">
            <v>PAV</v>
          </cell>
          <cell r="J21">
            <v>226</v>
          </cell>
          <cell r="K21">
            <v>81</v>
          </cell>
          <cell r="L21">
            <v>307</v>
          </cell>
          <cell r="M21" t="str">
            <v>yes</v>
          </cell>
          <cell r="N21">
            <v>165</v>
          </cell>
        </row>
        <row r="22">
          <cell r="E22" t="str">
            <v>Zm00001d019042</v>
          </cell>
          <cell r="F22">
            <v>25</v>
          </cell>
          <cell r="G22" t="str">
            <v>41-21</v>
          </cell>
          <cell r="H22">
            <v>12</v>
          </cell>
          <cell r="I22" t="str">
            <v>PAV</v>
          </cell>
          <cell r="J22">
            <v>358</v>
          </cell>
          <cell r="K22">
            <v>193</v>
          </cell>
          <cell r="L22">
            <v>551</v>
          </cell>
          <cell r="M22" t="str">
            <v>no</v>
          </cell>
          <cell r="N22">
            <v>0</v>
          </cell>
        </row>
        <row r="23">
          <cell r="E23" t="str">
            <v>Zm00001d010398</v>
          </cell>
          <cell r="F23">
            <v>1</v>
          </cell>
          <cell r="G23" t="str">
            <v>61-57</v>
          </cell>
          <cell r="H23">
            <v>12</v>
          </cell>
          <cell r="I23" t="str">
            <v>PAV</v>
          </cell>
          <cell r="J23">
            <v>471</v>
          </cell>
          <cell r="K23">
            <v>81</v>
          </cell>
          <cell r="L23">
            <v>552</v>
          </cell>
          <cell r="M23" t="str">
            <v>yes</v>
          </cell>
          <cell r="N23">
            <v>536</v>
          </cell>
        </row>
        <row r="24">
          <cell r="E24" t="str">
            <v>Zm00001d044785</v>
          </cell>
          <cell r="F24">
            <v>1</v>
          </cell>
          <cell r="G24" t="str">
            <v>61-57</v>
          </cell>
          <cell r="H24">
            <v>11</v>
          </cell>
          <cell r="I24" t="str">
            <v>TF</v>
          </cell>
          <cell r="J24">
            <v>59</v>
          </cell>
          <cell r="K24">
            <v>289</v>
          </cell>
          <cell r="L24">
            <v>348</v>
          </cell>
          <cell r="M24" t="str">
            <v>yes</v>
          </cell>
          <cell r="N24">
            <v>0</v>
          </cell>
        </row>
        <row r="25">
          <cell r="E25" t="str">
            <v>Zm00001d047112</v>
          </cell>
          <cell r="F25">
            <v>5</v>
          </cell>
          <cell r="G25" t="str">
            <v>61-57</v>
          </cell>
          <cell r="H25">
            <v>12</v>
          </cell>
          <cell r="I25" t="str">
            <v>PAV</v>
          </cell>
          <cell r="J25">
            <v>98</v>
          </cell>
          <cell r="K25">
            <v>454</v>
          </cell>
          <cell r="L25">
            <v>552</v>
          </cell>
          <cell r="M25" t="str">
            <v>no</v>
          </cell>
          <cell r="N25">
            <v>0</v>
          </cell>
        </row>
        <row r="26">
          <cell r="E26" t="str">
            <v>Zm00001d005457</v>
          </cell>
          <cell r="F26">
            <v>3</v>
          </cell>
          <cell r="G26" t="str">
            <v>61-57</v>
          </cell>
          <cell r="H26">
            <v>11</v>
          </cell>
          <cell r="I26" t="str">
            <v>PAV</v>
          </cell>
          <cell r="J26">
            <v>239</v>
          </cell>
          <cell r="K26">
            <v>16</v>
          </cell>
          <cell r="L26">
            <v>255</v>
          </cell>
          <cell r="M26" t="str">
            <v>yes</v>
          </cell>
          <cell r="N26">
            <v>77</v>
          </cell>
        </row>
        <row r="27">
          <cell r="E27" t="str">
            <v>Zm00001d013783</v>
          </cell>
          <cell r="F27">
            <v>11</v>
          </cell>
          <cell r="G27" t="str">
            <v>51-42</v>
          </cell>
          <cell r="H27">
            <v>12</v>
          </cell>
          <cell r="I27" t="str">
            <v>TF</v>
          </cell>
          <cell r="J27">
            <v>427</v>
          </cell>
          <cell r="K27">
            <v>126</v>
          </cell>
          <cell r="L27">
            <v>553</v>
          </cell>
          <cell r="M27" t="str">
            <v>no</v>
          </cell>
          <cell r="N27">
            <v>0</v>
          </cell>
        </row>
        <row r="28">
          <cell r="E28" t="str">
            <v>Zm00001d037175</v>
          </cell>
          <cell r="F28">
            <v>1</v>
          </cell>
          <cell r="G28" t="str">
            <v>61-57</v>
          </cell>
          <cell r="H28">
            <v>12</v>
          </cell>
          <cell r="I28" t="str">
            <v>PAV</v>
          </cell>
          <cell r="J28">
            <v>189</v>
          </cell>
          <cell r="K28">
            <v>350</v>
          </cell>
          <cell r="L28">
            <v>539</v>
          </cell>
          <cell r="M28" t="str">
            <v>yes</v>
          </cell>
          <cell r="N28">
            <v>0</v>
          </cell>
        </row>
        <row r="29">
          <cell r="E29" t="str">
            <v>Zm00001d047146</v>
          </cell>
          <cell r="F29">
            <v>49</v>
          </cell>
          <cell r="G29" t="str">
            <v>20-1</v>
          </cell>
          <cell r="H29">
            <v>12</v>
          </cell>
          <cell r="I29" t="str">
            <v>PAV</v>
          </cell>
          <cell r="J29">
            <v>93</v>
          </cell>
          <cell r="K29">
            <v>450</v>
          </cell>
          <cell r="L29">
            <v>543</v>
          </cell>
          <cell r="M29" t="str">
            <v>yes</v>
          </cell>
          <cell r="N29">
            <v>543</v>
          </cell>
        </row>
        <row r="30">
          <cell r="E30" t="str">
            <v>Zm00001d017733</v>
          </cell>
          <cell r="F30">
            <v>33</v>
          </cell>
          <cell r="G30" t="str">
            <v>41-21</v>
          </cell>
          <cell r="H30">
            <v>12</v>
          </cell>
          <cell r="I30" t="str">
            <v>PAV</v>
          </cell>
          <cell r="J30">
            <v>380</v>
          </cell>
          <cell r="K30">
            <v>171</v>
          </cell>
          <cell r="L30">
            <v>551</v>
          </cell>
          <cell r="M30" t="str">
            <v>yes</v>
          </cell>
          <cell r="N30">
            <v>551</v>
          </cell>
        </row>
        <row r="31">
          <cell r="E31" t="str">
            <v>Zm00001d017732</v>
          </cell>
          <cell r="F31">
            <v>20</v>
          </cell>
          <cell r="G31" t="str">
            <v>51-42</v>
          </cell>
          <cell r="H31">
            <v>12</v>
          </cell>
          <cell r="I31" t="str">
            <v>PAV</v>
          </cell>
          <cell r="J31">
            <v>381</v>
          </cell>
          <cell r="K31">
            <v>170</v>
          </cell>
          <cell r="L31">
            <v>551</v>
          </cell>
          <cell r="M31" t="str">
            <v>yes</v>
          </cell>
          <cell r="N31">
            <v>551</v>
          </cell>
        </row>
        <row r="32">
          <cell r="E32" t="str">
            <v>Zm00001d017734</v>
          </cell>
          <cell r="F32">
            <v>1</v>
          </cell>
          <cell r="G32" t="str">
            <v>61-57</v>
          </cell>
          <cell r="H32">
            <v>12</v>
          </cell>
          <cell r="I32" t="str">
            <v>PAV</v>
          </cell>
          <cell r="J32">
            <v>380</v>
          </cell>
          <cell r="K32">
            <v>173</v>
          </cell>
          <cell r="L32">
            <v>553</v>
          </cell>
          <cell r="M32" t="str">
            <v>yes</v>
          </cell>
          <cell r="N32">
            <v>553</v>
          </cell>
        </row>
        <row r="33">
          <cell r="E33" t="str">
            <v>Zm00001d017735</v>
          </cell>
          <cell r="F33">
            <v>2</v>
          </cell>
          <cell r="G33" t="str">
            <v>61-57</v>
          </cell>
          <cell r="H33">
            <v>12</v>
          </cell>
          <cell r="I33" t="str">
            <v>PAV</v>
          </cell>
          <cell r="J33">
            <v>380</v>
          </cell>
          <cell r="K33">
            <v>175</v>
          </cell>
          <cell r="L33">
            <v>555</v>
          </cell>
          <cell r="M33" t="str">
            <v>yes</v>
          </cell>
          <cell r="N33">
            <v>555</v>
          </cell>
        </row>
        <row r="34">
          <cell r="E34" t="str">
            <v>Zm00001d017737</v>
          </cell>
          <cell r="F34">
            <v>2</v>
          </cell>
          <cell r="G34" t="str">
            <v>61-57</v>
          </cell>
          <cell r="H34">
            <v>12</v>
          </cell>
          <cell r="I34" t="str">
            <v>PAV</v>
          </cell>
          <cell r="J34">
            <v>378</v>
          </cell>
          <cell r="K34">
            <v>177</v>
          </cell>
          <cell r="L34">
            <v>555</v>
          </cell>
          <cell r="M34" t="str">
            <v>yes</v>
          </cell>
          <cell r="N34">
            <v>555</v>
          </cell>
        </row>
        <row r="35">
          <cell r="E35" t="str">
            <v>Zm00001d040609</v>
          </cell>
          <cell r="F35">
            <v>1</v>
          </cell>
          <cell r="G35" t="str">
            <v>61-57</v>
          </cell>
          <cell r="H35">
            <v>12</v>
          </cell>
          <cell r="I35" t="str">
            <v>PAV</v>
          </cell>
          <cell r="J35">
            <v>156</v>
          </cell>
          <cell r="K35">
            <v>397</v>
          </cell>
          <cell r="L35">
            <v>553</v>
          </cell>
          <cell r="M35" t="str">
            <v>yes</v>
          </cell>
          <cell r="N35">
            <v>553</v>
          </cell>
        </row>
        <row r="36">
          <cell r="E36" t="str">
            <v>Zm00001d023556</v>
          </cell>
          <cell r="F36">
            <v>13</v>
          </cell>
          <cell r="G36" t="str">
            <v>51-42</v>
          </cell>
          <cell r="H36">
            <v>12</v>
          </cell>
          <cell r="I36" t="str">
            <v>PAV</v>
          </cell>
          <cell r="J36">
            <v>329</v>
          </cell>
          <cell r="K36">
            <v>224</v>
          </cell>
          <cell r="L36">
            <v>553</v>
          </cell>
          <cell r="M36" t="str">
            <v>no</v>
          </cell>
          <cell r="N36">
            <v>0</v>
          </cell>
        </row>
        <row r="37">
          <cell r="E37" t="str">
            <v>Zm00001d035247</v>
          </cell>
          <cell r="F37">
            <v>22</v>
          </cell>
          <cell r="G37" t="str">
            <v>41-21</v>
          </cell>
          <cell r="H37">
            <v>12</v>
          </cell>
          <cell r="I37" t="str">
            <v>PAV</v>
          </cell>
          <cell r="J37">
            <v>223</v>
          </cell>
          <cell r="K37">
            <v>325</v>
          </cell>
          <cell r="L37">
            <v>548</v>
          </cell>
        </row>
        <row r="38">
          <cell r="E38" t="str">
            <v>Zm00001d016728</v>
          </cell>
          <cell r="F38">
            <v>11</v>
          </cell>
          <cell r="G38" t="str">
            <v>51-42</v>
          </cell>
          <cell r="H38">
            <v>12</v>
          </cell>
          <cell r="I38" t="str">
            <v>PAV</v>
          </cell>
          <cell r="J38">
            <v>383</v>
          </cell>
          <cell r="K38">
            <v>160</v>
          </cell>
          <cell r="L38">
            <v>543</v>
          </cell>
        </row>
        <row r="39">
          <cell r="E39" t="str">
            <v>Zm00001d045807</v>
          </cell>
          <cell r="F39">
            <v>13</v>
          </cell>
          <cell r="G39" t="str">
            <v>51-42</v>
          </cell>
          <cell r="H39">
            <v>12</v>
          </cell>
          <cell r="I39" t="str">
            <v>PAV</v>
          </cell>
          <cell r="J39">
            <v>109</v>
          </cell>
          <cell r="K39">
            <v>442</v>
          </cell>
          <cell r="L39">
            <v>551</v>
          </cell>
        </row>
        <row r="40">
          <cell r="E40" t="str">
            <v>Zm00001d049177</v>
          </cell>
          <cell r="F40">
            <v>13</v>
          </cell>
          <cell r="G40" t="str">
            <v>51-42</v>
          </cell>
          <cell r="H40">
            <v>12</v>
          </cell>
          <cell r="I40" t="str">
            <v>PAV</v>
          </cell>
          <cell r="J40">
            <v>66</v>
          </cell>
          <cell r="K40">
            <v>487</v>
          </cell>
          <cell r="L40">
            <v>553</v>
          </cell>
        </row>
        <row r="41">
          <cell r="E41" t="str">
            <v>Zm00001d016245</v>
          </cell>
          <cell r="F41">
            <v>10</v>
          </cell>
          <cell r="G41" t="str">
            <v>56-52</v>
          </cell>
          <cell r="H41">
            <v>12</v>
          </cell>
          <cell r="I41" t="str">
            <v>PAV</v>
          </cell>
          <cell r="J41">
            <v>391</v>
          </cell>
          <cell r="K41">
            <v>160</v>
          </cell>
          <cell r="L41">
            <v>551</v>
          </cell>
        </row>
        <row r="42">
          <cell r="E42" t="str">
            <v>Zm00001d028710</v>
          </cell>
          <cell r="F42">
            <v>7</v>
          </cell>
          <cell r="G42" t="str">
            <v>56-52</v>
          </cell>
          <cell r="H42">
            <v>12</v>
          </cell>
          <cell r="I42" t="str">
            <v>PAV</v>
          </cell>
          <cell r="J42">
            <v>287</v>
          </cell>
          <cell r="K42">
            <v>262</v>
          </cell>
          <cell r="L42">
            <v>549</v>
          </cell>
        </row>
        <row r="43">
          <cell r="E43" t="str">
            <v>Zm00001d046515</v>
          </cell>
          <cell r="F43">
            <v>7</v>
          </cell>
          <cell r="G43" t="str">
            <v>56-52</v>
          </cell>
          <cell r="H43">
            <v>12</v>
          </cell>
          <cell r="I43" t="str">
            <v>PAV</v>
          </cell>
          <cell r="J43">
            <v>100</v>
          </cell>
          <cell r="K43">
            <v>445</v>
          </cell>
          <cell r="L43">
            <v>545</v>
          </cell>
        </row>
        <row r="44">
          <cell r="E44" t="str">
            <v>Zm00001d010138</v>
          </cell>
          <cell r="F44">
            <v>4</v>
          </cell>
          <cell r="G44" t="str">
            <v>61-57</v>
          </cell>
          <cell r="H44">
            <v>12</v>
          </cell>
          <cell r="I44" t="str">
            <v>PAV</v>
          </cell>
          <cell r="J44">
            <v>474</v>
          </cell>
          <cell r="K44">
            <v>78</v>
          </cell>
          <cell r="L44">
            <v>552</v>
          </cell>
        </row>
        <row r="45">
          <cell r="E45" t="str">
            <v>Zm00001d014427</v>
          </cell>
          <cell r="F45">
            <v>3</v>
          </cell>
          <cell r="G45" t="str">
            <v>61-57</v>
          </cell>
          <cell r="H45">
            <v>12</v>
          </cell>
          <cell r="I45" t="str">
            <v>PAV</v>
          </cell>
          <cell r="J45">
            <v>420</v>
          </cell>
          <cell r="K45">
            <v>131</v>
          </cell>
          <cell r="L45">
            <v>551</v>
          </cell>
        </row>
        <row r="46">
          <cell r="E46" t="str">
            <v>Zm00001d015173</v>
          </cell>
          <cell r="F46">
            <v>1</v>
          </cell>
          <cell r="G46" t="str">
            <v>61-57</v>
          </cell>
          <cell r="H46">
            <v>12</v>
          </cell>
          <cell r="I46" t="str">
            <v>PAV</v>
          </cell>
          <cell r="J46">
            <v>403</v>
          </cell>
          <cell r="K46">
            <v>147</v>
          </cell>
          <cell r="L46">
            <v>550</v>
          </cell>
        </row>
        <row r="47">
          <cell r="E47" t="str">
            <v>Zm00001d019293</v>
          </cell>
          <cell r="F47">
            <v>4</v>
          </cell>
          <cell r="G47" t="str">
            <v>61-57</v>
          </cell>
          <cell r="H47">
            <v>12</v>
          </cell>
          <cell r="I47" t="str">
            <v>PAV</v>
          </cell>
          <cell r="J47">
            <v>353</v>
          </cell>
          <cell r="K47">
            <v>200</v>
          </cell>
          <cell r="L47">
            <v>553</v>
          </cell>
        </row>
        <row r="48">
          <cell r="E48" t="str">
            <v>Zm00001d020805</v>
          </cell>
          <cell r="F48">
            <v>4</v>
          </cell>
          <cell r="G48" t="str">
            <v>61-57</v>
          </cell>
          <cell r="H48">
            <v>12</v>
          </cell>
          <cell r="I48" t="str">
            <v>PAV</v>
          </cell>
          <cell r="J48">
            <v>340</v>
          </cell>
          <cell r="K48">
            <v>212</v>
          </cell>
          <cell r="L48">
            <v>552</v>
          </cell>
        </row>
        <row r="49">
          <cell r="E49" t="str">
            <v>Zm00001d025297</v>
          </cell>
          <cell r="F49">
            <v>1</v>
          </cell>
          <cell r="G49" t="str">
            <v>61-57</v>
          </cell>
          <cell r="H49">
            <v>12</v>
          </cell>
          <cell r="I49" t="str">
            <v>PAV</v>
          </cell>
          <cell r="J49">
            <v>313</v>
          </cell>
          <cell r="K49">
            <v>236</v>
          </cell>
          <cell r="L49">
            <v>549</v>
          </cell>
        </row>
        <row r="50">
          <cell r="E50" t="str">
            <v>Zm00001d030642</v>
          </cell>
          <cell r="F50">
            <v>4</v>
          </cell>
          <cell r="G50" t="str">
            <v>61-57</v>
          </cell>
          <cell r="H50">
            <v>12</v>
          </cell>
          <cell r="I50" t="str">
            <v>PAV</v>
          </cell>
          <cell r="J50">
            <v>270</v>
          </cell>
          <cell r="K50">
            <v>281</v>
          </cell>
          <cell r="L50">
            <v>551</v>
          </cell>
        </row>
        <row r="51">
          <cell r="E51" t="str">
            <v>Zm00001d037739</v>
          </cell>
          <cell r="F51">
            <v>1</v>
          </cell>
          <cell r="G51" t="str">
            <v>61-57</v>
          </cell>
          <cell r="H51">
            <v>12</v>
          </cell>
          <cell r="I51" t="str">
            <v>PAV</v>
          </cell>
          <cell r="J51">
            <v>190</v>
          </cell>
          <cell r="K51">
            <v>359</v>
          </cell>
          <cell r="L51">
            <v>549</v>
          </cell>
        </row>
        <row r="52">
          <cell r="E52" t="str">
            <v>Zm00001d039784</v>
          </cell>
          <cell r="F52">
            <v>5</v>
          </cell>
          <cell r="G52" t="str">
            <v>61-57</v>
          </cell>
          <cell r="H52">
            <v>12</v>
          </cell>
          <cell r="I52" t="str">
            <v>PAV</v>
          </cell>
          <cell r="J52">
            <v>163</v>
          </cell>
          <cell r="K52">
            <v>384</v>
          </cell>
          <cell r="L52">
            <v>547</v>
          </cell>
        </row>
        <row r="53">
          <cell r="E53" t="str">
            <v>Zm00001d051686</v>
          </cell>
          <cell r="F53">
            <v>1</v>
          </cell>
          <cell r="G53" t="str">
            <v>61-57</v>
          </cell>
          <cell r="H53">
            <v>12</v>
          </cell>
          <cell r="I53" t="str">
            <v>PAV</v>
          </cell>
          <cell r="J53">
            <v>42</v>
          </cell>
          <cell r="K53">
            <v>505</v>
          </cell>
          <cell r="L53">
            <v>547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A14" sqref="A14"/>
    </sheetView>
  </sheetViews>
  <sheetFormatPr baseColWidth="10" defaultRowHeight="16" x14ac:dyDescent="0.2"/>
  <cols>
    <col min="1" max="1" width="27.83203125" bestFit="1" customWidth="1"/>
  </cols>
  <sheetData>
    <row r="1" spans="1:2" x14ac:dyDescent="0.2">
      <c r="B1" s="4" t="s">
        <v>101</v>
      </c>
    </row>
    <row r="2" spans="1:2" x14ac:dyDescent="0.2">
      <c r="A2" s="4" t="s">
        <v>103</v>
      </c>
      <c r="B2" s="5" t="s">
        <v>104</v>
      </c>
    </row>
    <row r="3" spans="1:2" x14ac:dyDescent="0.2">
      <c r="A3" s="4" t="s">
        <v>92</v>
      </c>
      <c r="B3" s="5" t="s">
        <v>102</v>
      </c>
    </row>
    <row r="4" spans="1:2" x14ac:dyDescent="0.2">
      <c r="A4" s="4" t="s">
        <v>105</v>
      </c>
      <c r="B4" s="5" t="s">
        <v>107</v>
      </c>
    </row>
    <row r="5" spans="1:2" x14ac:dyDescent="0.2">
      <c r="A5" s="4" t="s">
        <v>88</v>
      </c>
      <c r="B5" t="s">
        <v>97</v>
      </c>
    </row>
    <row r="6" spans="1:2" x14ac:dyDescent="0.2">
      <c r="A6" s="4" t="s">
        <v>89</v>
      </c>
      <c r="B6" t="s">
        <v>98</v>
      </c>
    </row>
    <row r="7" spans="1:2" x14ac:dyDescent="0.2">
      <c r="A7" s="4" t="s">
        <v>90</v>
      </c>
      <c r="B7" t="s">
        <v>99</v>
      </c>
    </row>
    <row r="8" spans="1:2" x14ac:dyDescent="0.2">
      <c r="A8" s="4" t="s">
        <v>0</v>
      </c>
      <c r="B8" t="s">
        <v>93</v>
      </c>
    </row>
    <row r="9" spans="1:2" x14ac:dyDescent="0.2">
      <c r="A9" s="4" t="s">
        <v>1</v>
      </c>
      <c r="B9" t="s">
        <v>94</v>
      </c>
    </row>
    <row r="10" spans="1:2" x14ac:dyDescent="0.2">
      <c r="A10" s="4" t="s">
        <v>2</v>
      </c>
      <c r="B10" t="s">
        <v>95</v>
      </c>
    </row>
    <row r="11" spans="1:2" x14ac:dyDescent="0.2">
      <c r="A11" s="4" t="s">
        <v>3</v>
      </c>
      <c r="B11" t="s">
        <v>96</v>
      </c>
    </row>
    <row r="12" spans="1:2" x14ac:dyDescent="0.2">
      <c r="A12" s="4" t="s">
        <v>91</v>
      </c>
      <c r="B12" t="s">
        <v>100</v>
      </c>
    </row>
    <row r="13" spans="1:2" x14ac:dyDescent="0.2">
      <c r="A13" s="4" t="s">
        <v>109</v>
      </c>
      <c r="B13" t="s">
        <v>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5"/>
  <sheetViews>
    <sheetView tabSelected="1" topLeftCell="C1" workbookViewId="0">
      <pane ySplit="1" topLeftCell="A2" activePane="bottomLeft" state="frozen"/>
      <selection activeCell="H1" sqref="H1"/>
      <selection pane="bottomLeft" activeCell="L2" sqref="L2"/>
    </sheetView>
  </sheetViews>
  <sheetFormatPr baseColWidth="10" defaultRowHeight="16" x14ac:dyDescent="0.2"/>
  <cols>
    <col min="1" max="1" width="17.83203125" customWidth="1"/>
    <col min="2" max="2" width="63.33203125" bestFit="1" customWidth="1"/>
    <col min="3" max="3" width="22.6640625" bestFit="1" customWidth="1"/>
    <col min="4" max="4" width="18.33203125" bestFit="1" customWidth="1"/>
    <col min="5" max="5" width="10.83203125" customWidth="1"/>
    <col min="9" max="10" width="10.83203125" customWidth="1"/>
    <col min="11" max="11" width="28" customWidth="1"/>
  </cols>
  <sheetData>
    <row r="1" spans="1:22" x14ac:dyDescent="0.2">
      <c r="A1" t="s">
        <v>103</v>
      </c>
      <c r="B1" t="s">
        <v>92</v>
      </c>
      <c r="C1" t="s">
        <v>105</v>
      </c>
      <c r="D1" t="s">
        <v>88</v>
      </c>
      <c r="E1" t="s">
        <v>89</v>
      </c>
      <c r="F1" t="s">
        <v>90</v>
      </c>
      <c r="G1" t="s">
        <v>0</v>
      </c>
      <c r="H1" t="s">
        <v>1</v>
      </c>
      <c r="I1" t="s">
        <v>2</v>
      </c>
      <c r="J1" t="s">
        <v>3</v>
      </c>
      <c r="K1" t="s">
        <v>91</v>
      </c>
      <c r="L1" t="s">
        <v>110</v>
      </c>
    </row>
    <row r="2" spans="1:22" x14ac:dyDescent="0.2">
      <c r="A2" t="s">
        <v>4</v>
      </c>
      <c r="B2" t="s">
        <v>6</v>
      </c>
      <c r="C2">
        <v>3</v>
      </c>
      <c r="D2" t="s">
        <v>5</v>
      </c>
      <c r="E2">
        <v>24</v>
      </c>
      <c r="F2">
        <v>12</v>
      </c>
      <c r="G2">
        <v>558.39709601209597</v>
      </c>
      <c r="H2">
        <v>552.22347292215602</v>
      </c>
      <c r="I2">
        <v>6.1736230899398397</v>
      </c>
      <c r="J2">
        <v>546.04984983221595</v>
      </c>
      <c r="K2">
        <v>552</v>
      </c>
      <c r="L2">
        <f>VLOOKUP(A2,[1]pav.outliers.kTotal.over.500!$E:$N,10,0)</f>
        <v>0</v>
      </c>
      <c r="S2" s="2"/>
      <c r="T2" s="1"/>
      <c r="U2" s="1"/>
      <c r="V2" s="2"/>
    </row>
    <row r="3" spans="1:22" x14ac:dyDescent="0.2">
      <c r="A3" t="s">
        <v>7</v>
      </c>
      <c r="B3" t="s">
        <v>9</v>
      </c>
      <c r="C3">
        <v>1</v>
      </c>
      <c r="D3" t="s">
        <v>8</v>
      </c>
      <c r="E3">
        <v>2</v>
      </c>
      <c r="F3">
        <v>11</v>
      </c>
      <c r="G3">
        <v>529.80783509721198</v>
      </c>
      <c r="H3">
        <v>503.00123545293098</v>
      </c>
      <c r="I3">
        <v>26.806599644281501</v>
      </c>
      <c r="J3">
        <v>476.19463580864902</v>
      </c>
      <c r="K3">
        <v>285</v>
      </c>
      <c r="L3">
        <f>VLOOKUP(A3,[1]pav.outliers.kTotal.over.500!$E:$N,10,0)</f>
        <v>0</v>
      </c>
      <c r="S3" s="2"/>
      <c r="T3" s="1"/>
      <c r="U3" s="1"/>
      <c r="V3" s="2"/>
    </row>
    <row r="4" spans="1:22" x14ac:dyDescent="0.2">
      <c r="A4" t="s">
        <v>10</v>
      </c>
      <c r="B4" t="s">
        <v>11</v>
      </c>
      <c r="C4">
        <v>1</v>
      </c>
      <c r="D4" t="s">
        <v>8</v>
      </c>
      <c r="E4">
        <v>2</v>
      </c>
      <c r="F4">
        <v>12</v>
      </c>
      <c r="G4">
        <v>558.60381051812794</v>
      </c>
      <c r="H4">
        <v>552.43635173838095</v>
      </c>
      <c r="I4">
        <v>6.1674587797469904</v>
      </c>
      <c r="J4">
        <v>546.26889295863396</v>
      </c>
      <c r="K4">
        <v>552</v>
      </c>
      <c r="L4">
        <f>VLOOKUP(A4,[1]pav.outliers.kTotal.over.500!$E:$N,10,0)</f>
        <v>0</v>
      </c>
      <c r="S4" s="2"/>
      <c r="T4" s="1"/>
      <c r="U4" s="1"/>
      <c r="V4" s="2"/>
    </row>
    <row r="5" spans="1:22" x14ac:dyDescent="0.2">
      <c r="A5" t="s">
        <v>12</v>
      </c>
      <c r="B5" t="s">
        <v>13</v>
      </c>
      <c r="C5">
        <v>5</v>
      </c>
      <c r="D5" t="s">
        <v>8</v>
      </c>
      <c r="E5">
        <v>3</v>
      </c>
      <c r="F5">
        <v>11</v>
      </c>
      <c r="G5">
        <v>516.745657264638</v>
      </c>
      <c r="H5">
        <v>483.510642053759</v>
      </c>
      <c r="I5">
        <v>33.235015210878501</v>
      </c>
      <c r="J5">
        <v>450.27562684288102</v>
      </c>
      <c r="K5">
        <v>255</v>
      </c>
      <c r="L5">
        <f>VLOOKUP(A5,[1]pav.outliers.kTotal.over.500!$E:$N,10,0)</f>
        <v>77</v>
      </c>
      <c r="S5" s="2"/>
      <c r="T5" s="1"/>
      <c r="U5" s="1"/>
      <c r="V5" s="2"/>
    </row>
    <row r="6" spans="1:22" x14ac:dyDescent="0.2">
      <c r="A6" t="s">
        <v>14</v>
      </c>
      <c r="B6" t="s">
        <v>16</v>
      </c>
      <c r="C6">
        <v>1</v>
      </c>
      <c r="D6" t="s">
        <v>15</v>
      </c>
      <c r="E6">
        <v>20</v>
      </c>
      <c r="F6">
        <v>3</v>
      </c>
      <c r="G6">
        <v>506.81673151281302</v>
      </c>
      <c r="H6">
        <v>450.45615075420699</v>
      </c>
      <c r="I6">
        <v>56.360580758605501</v>
      </c>
      <c r="J6">
        <v>394.09556999560101</v>
      </c>
      <c r="K6">
        <v>193</v>
      </c>
      <c r="L6">
        <f>VLOOKUP(A6,[1]pav.outliers.kTotal.over.500!$E:$N,10,0)</f>
        <v>0</v>
      </c>
      <c r="S6" s="2"/>
      <c r="T6" s="1"/>
      <c r="U6" s="1"/>
      <c r="V6" s="2"/>
    </row>
    <row r="7" spans="1:22" x14ac:dyDescent="0.2">
      <c r="A7" t="s">
        <v>17</v>
      </c>
      <c r="B7" t="s">
        <v>18</v>
      </c>
      <c r="C7">
        <v>2</v>
      </c>
      <c r="D7" t="s">
        <v>8</v>
      </c>
      <c r="E7">
        <v>1</v>
      </c>
      <c r="F7">
        <v>12</v>
      </c>
      <c r="G7">
        <v>554.51640190033299</v>
      </c>
      <c r="H7">
        <v>548.32096838565803</v>
      </c>
      <c r="I7">
        <v>6.19543351467519</v>
      </c>
      <c r="J7">
        <v>542.12553487098296</v>
      </c>
      <c r="K7">
        <v>550</v>
      </c>
      <c r="L7">
        <f>VLOOKUP(A7,[1]pav.outliers.kTotal.over.500!$E:$N,10,0)</f>
        <v>362</v>
      </c>
    </row>
    <row r="8" spans="1:22" x14ac:dyDescent="0.2">
      <c r="A8" t="s">
        <v>19</v>
      </c>
      <c r="B8" t="s">
        <v>20</v>
      </c>
      <c r="C8" t="s">
        <v>106</v>
      </c>
      <c r="D8" t="s">
        <v>8</v>
      </c>
      <c r="E8">
        <v>4</v>
      </c>
      <c r="F8">
        <v>12</v>
      </c>
      <c r="G8">
        <v>556.19914789331096</v>
      </c>
      <c r="H8">
        <v>550.042942930187</v>
      </c>
      <c r="I8">
        <v>6.1562049631236304</v>
      </c>
      <c r="J8">
        <v>543.88673796706405</v>
      </c>
      <c r="K8">
        <v>552</v>
      </c>
      <c r="L8">
        <f>VLOOKUP(A8,[1]pav.outliers.kTotal.over.500!$E:$N,10,0)</f>
        <v>0</v>
      </c>
    </row>
    <row r="9" spans="1:22" x14ac:dyDescent="0.2">
      <c r="A9" t="s">
        <v>21</v>
      </c>
      <c r="B9" t="s">
        <v>22</v>
      </c>
      <c r="C9">
        <v>4</v>
      </c>
      <c r="D9" t="s">
        <v>8</v>
      </c>
      <c r="E9">
        <v>1</v>
      </c>
      <c r="F9">
        <v>12</v>
      </c>
      <c r="G9">
        <v>557.31508376109502</v>
      </c>
      <c r="H9">
        <v>551.14213674898394</v>
      </c>
      <c r="I9">
        <v>6.1729470121117602</v>
      </c>
      <c r="J9">
        <v>544.96918973687195</v>
      </c>
      <c r="K9">
        <v>552</v>
      </c>
      <c r="L9">
        <f>VLOOKUP(A9,[1]pav.outliers.kTotal.over.500!$E:$N,10,0)</f>
        <v>536</v>
      </c>
    </row>
    <row r="10" spans="1:22" x14ac:dyDescent="0.2">
      <c r="A10" t="s">
        <v>23</v>
      </c>
      <c r="B10" t="s">
        <v>16</v>
      </c>
      <c r="C10">
        <v>1</v>
      </c>
      <c r="D10" t="s">
        <v>8</v>
      </c>
      <c r="E10">
        <v>1</v>
      </c>
      <c r="F10">
        <v>12</v>
      </c>
      <c r="G10">
        <v>558.35695392304501</v>
      </c>
      <c r="H10">
        <v>551.99968292091796</v>
      </c>
      <c r="I10">
        <v>6.3572710021271597</v>
      </c>
      <c r="J10">
        <v>545.64241191879103</v>
      </c>
      <c r="K10">
        <v>556</v>
      </c>
      <c r="L10">
        <f>VLOOKUP(A10,[1]pav.outliers.kTotal.over.500!$E:$N,10,0)</f>
        <v>0</v>
      </c>
    </row>
    <row r="11" spans="1:22" x14ac:dyDescent="0.2">
      <c r="A11" t="s">
        <v>24</v>
      </c>
      <c r="B11" t="s">
        <v>25</v>
      </c>
      <c r="C11">
        <v>10</v>
      </c>
      <c r="D11" t="s">
        <v>15</v>
      </c>
      <c r="E11">
        <v>11</v>
      </c>
      <c r="F11">
        <v>12</v>
      </c>
      <c r="G11">
        <v>557.75685453849803</v>
      </c>
      <c r="H11">
        <v>551.59422575261499</v>
      </c>
      <c r="I11">
        <v>6.1626287858831601</v>
      </c>
      <c r="J11">
        <v>545.43159696673104</v>
      </c>
      <c r="K11">
        <v>553</v>
      </c>
      <c r="L11">
        <f>VLOOKUP(A11,[1]pav.outliers.kTotal.over.500!$E:$N,10,0)</f>
        <v>0</v>
      </c>
    </row>
    <row r="12" spans="1:22" x14ac:dyDescent="0.2">
      <c r="A12" t="s">
        <v>24</v>
      </c>
      <c r="B12" t="s">
        <v>25</v>
      </c>
      <c r="C12">
        <v>10</v>
      </c>
      <c r="D12" t="s">
        <v>15</v>
      </c>
      <c r="E12">
        <v>11</v>
      </c>
      <c r="F12">
        <v>12</v>
      </c>
      <c r="G12">
        <v>557.75685453849803</v>
      </c>
      <c r="H12">
        <v>551.59422575261499</v>
      </c>
      <c r="I12">
        <v>6.1626287858831601</v>
      </c>
      <c r="J12">
        <v>545.43159696673104</v>
      </c>
      <c r="K12">
        <v>553</v>
      </c>
      <c r="L12">
        <f>VLOOKUP(A12,[1]pav.outliers.kTotal.over.500!$E:$N,10,0)</f>
        <v>0</v>
      </c>
    </row>
    <row r="13" spans="1:22" x14ac:dyDescent="0.2">
      <c r="A13" t="s">
        <v>26</v>
      </c>
      <c r="B13" t="s">
        <v>27</v>
      </c>
      <c r="C13" t="s">
        <v>106</v>
      </c>
      <c r="D13" t="s">
        <v>8</v>
      </c>
      <c r="E13">
        <v>3</v>
      </c>
      <c r="F13">
        <v>12</v>
      </c>
      <c r="G13">
        <v>552.48658898073097</v>
      </c>
      <c r="H13">
        <v>546.35057140395804</v>
      </c>
      <c r="I13">
        <v>6.1360175767732699</v>
      </c>
      <c r="J13">
        <v>540.214553827185</v>
      </c>
      <c r="K13">
        <v>551</v>
      </c>
      <c r="L13">
        <f>VLOOKUP(A13,[1]pav.outliers.kTotal.over.500!$E:$N,10,0)</f>
        <v>0</v>
      </c>
    </row>
    <row r="14" spans="1:22" x14ac:dyDescent="0.2">
      <c r="A14" t="s">
        <v>28</v>
      </c>
      <c r="B14" t="s">
        <v>16</v>
      </c>
      <c r="C14" t="s">
        <v>106</v>
      </c>
      <c r="D14" t="s">
        <v>8</v>
      </c>
      <c r="E14">
        <v>1</v>
      </c>
      <c r="F14">
        <v>12</v>
      </c>
      <c r="G14">
        <v>555.36220519960602</v>
      </c>
      <c r="H14">
        <v>549.19842875136703</v>
      </c>
      <c r="I14">
        <v>6.1637764482389903</v>
      </c>
      <c r="J14">
        <v>543.03465230312804</v>
      </c>
      <c r="K14">
        <v>550</v>
      </c>
      <c r="L14">
        <f>VLOOKUP(A14,[1]pav.outliers.kTotal.over.500!$E:$N,10,0)</f>
        <v>0</v>
      </c>
    </row>
    <row r="15" spans="1:22" x14ac:dyDescent="0.2">
      <c r="A15" t="s">
        <v>29</v>
      </c>
      <c r="B15" t="s">
        <v>30</v>
      </c>
      <c r="C15">
        <v>3</v>
      </c>
      <c r="D15" t="s">
        <v>8</v>
      </c>
      <c r="E15">
        <v>1</v>
      </c>
      <c r="F15">
        <v>11</v>
      </c>
      <c r="G15">
        <v>517.21192535934097</v>
      </c>
      <c r="H15">
        <v>497.56524147285501</v>
      </c>
      <c r="I15">
        <v>19.646683886485899</v>
      </c>
      <c r="J15">
        <v>477.91855758636899</v>
      </c>
      <c r="K15">
        <v>307</v>
      </c>
      <c r="L15">
        <f>VLOOKUP(A15,[1]pav.outliers.kTotal.over.500!$E:$N,10,0)</f>
        <v>165</v>
      </c>
    </row>
    <row r="16" spans="1:22" x14ac:dyDescent="0.2">
      <c r="A16" t="s">
        <v>31</v>
      </c>
      <c r="B16" t="s">
        <v>16</v>
      </c>
      <c r="C16" t="s">
        <v>106</v>
      </c>
      <c r="D16" t="s">
        <v>32</v>
      </c>
      <c r="E16">
        <v>10</v>
      </c>
      <c r="F16">
        <v>12</v>
      </c>
      <c r="G16">
        <v>556.96711833412701</v>
      </c>
      <c r="H16">
        <v>550.80864367140998</v>
      </c>
      <c r="I16">
        <v>6.15847466271748</v>
      </c>
      <c r="J16">
        <v>544.65016900869205</v>
      </c>
      <c r="K16">
        <v>551</v>
      </c>
      <c r="L16">
        <f>VLOOKUP(A16,[1]pav.outliers.kTotal.over.500!$E:$N,10,0)</f>
        <v>0</v>
      </c>
    </row>
    <row r="17" spans="1:12" x14ac:dyDescent="0.2">
      <c r="A17" t="s">
        <v>33</v>
      </c>
      <c r="B17" t="s">
        <v>34</v>
      </c>
      <c r="C17" t="s">
        <v>106</v>
      </c>
      <c r="D17" t="s">
        <v>15</v>
      </c>
      <c r="E17">
        <v>11</v>
      </c>
      <c r="F17">
        <v>12</v>
      </c>
      <c r="G17">
        <v>521.98178719952796</v>
      </c>
      <c r="H17">
        <v>516.084912965125</v>
      </c>
      <c r="I17">
        <v>5.8968742344030698</v>
      </c>
      <c r="J17">
        <v>510.18803873072198</v>
      </c>
      <c r="K17">
        <v>543</v>
      </c>
      <c r="L17">
        <f>VLOOKUP(A17,[1]pav.outliers.kTotal.over.500!$E:$N,10,0)</f>
        <v>0</v>
      </c>
    </row>
    <row r="18" spans="1:12" x14ac:dyDescent="0.2">
      <c r="A18" t="s">
        <v>35</v>
      </c>
      <c r="B18" t="s">
        <v>36</v>
      </c>
      <c r="C18">
        <v>15</v>
      </c>
      <c r="D18" t="s">
        <v>15</v>
      </c>
      <c r="E18">
        <v>20</v>
      </c>
      <c r="F18">
        <v>12</v>
      </c>
      <c r="G18">
        <v>556.17233370936594</v>
      </c>
      <c r="H18">
        <v>550.00174559817401</v>
      </c>
      <c r="I18">
        <v>6.17058811119227</v>
      </c>
      <c r="J18">
        <v>543.83115748698106</v>
      </c>
      <c r="K18">
        <v>551</v>
      </c>
      <c r="L18">
        <f>VLOOKUP(A18,[1]pav.outliers.kTotal.over.500!$E:$N,10,0)</f>
        <v>551</v>
      </c>
    </row>
    <row r="19" spans="1:12" x14ac:dyDescent="0.2">
      <c r="A19" t="s">
        <v>37</v>
      </c>
      <c r="B19" t="s">
        <v>36</v>
      </c>
      <c r="C19">
        <v>15</v>
      </c>
      <c r="D19" t="s">
        <v>5</v>
      </c>
      <c r="E19">
        <v>33</v>
      </c>
      <c r="F19">
        <v>12</v>
      </c>
      <c r="G19">
        <v>556.60104100482897</v>
      </c>
      <c r="H19">
        <v>550.43046400293997</v>
      </c>
      <c r="I19">
        <v>6.1705770018887698</v>
      </c>
      <c r="J19">
        <v>544.25988700105199</v>
      </c>
      <c r="K19">
        <v>551</v>
      </c>
      <c r="L19">
        <f>VLOOKUP(A19,[1]pav.outliers.kTotal.over.500!$E:$N,10,0)</f>
        <v>551</v>
      </c>
    </row>
    <row r="20" spans="1:12" x14ac:dyDescent="0.2">
      <c r="A20" t="s">
        <v>38</v>
      </c>
      <c r="B20" t="s">
        <v>36</v>
      </c>
      <c r="C20">
        <v>15</v>
      </c>
      <c r="D20" t="s">
        <v>8</v>
      </c>
      <c r="E20">
        <v>1</v>
      </c>
      <c r="F20">
        <v>12</v>
      </c>
      <c r="G20">
        <v>557.36244657853695</v>
      </c>
      <c r="H20">
        <v>551.18353478205404</v>
      </c>
      <c r="I20">
        <v>6.1789117964836997</v>
      </c>
      <c r="J20">
        <v>545.00462298556999</v>
      </c>
      <c r="K20">
        <v>553</v>
      </c>
      <c r="L20">
        <f>VLOOKUP(A20,[1]pav.outliers.kTotal.over.500!$E:$N,10,0)</f>
        <v>553</v>
      </c>
    </row>
    <row r="21" spans="1:12" x14ac:dyDescent="0.2">
      <c r="A21" t="s">
        <v>39</v>
      </c>
      <c r="B21" t="s">
        <v>36</v>
      </c>
      <c r="C21">
        <v>15</v>
      </c>
      <c r="D21" t="s">
        <v>8</v>
      </c>
      <c r="E21">
        <v>2</v>
      </c>
      <c r="F21">
        <v>12</v>
      </c>
      <c r="G21">
        <v>556.54598817772796</v>
      </c>
      <c r="H21">
        <v>550.36000965237895</v>
      </c>
      <c r="I21">
        <v>6.1859785253497002</v>
      </c>
      <c r="J21">
        <v>544.17403112702902</v>
      </c>
      <c r="K21">
        <v>555</v>
      </c>
      <c r="L21">
        <f>VLOOKUP(A21,[1]pav.outliers.kTotal.over.500!$E:$N,10,0)</f>
        <v>555</v>
      </c>
    </row>
    <row r="22" spans="1:12" x14ac:dyDescent="0.2">
      <c r="A22" t="s">
        <v>40</v>
      </c>
      <c r="B22" t="s">
        <v>36</v>
      </c>
      <c r="C22">
        <v>15</v>
      </c>
      <c r="D22" t="s">
        <v>8</v>
      </c>
      <c r="E22">
        <v>2</v>
      </c>
      <c r="F22">
        <v>12</v>
      </c>
      <c r="G22">
        <v>553.94736758893396</v>
      </c>
      <c r="H22">
        <v>547.74662688306796</v>
      </c>
      <c r="I22">
        <v>6.2007407058653099</v>
      </c>
      <c r="J22">
        <v>541.54588617720299</v>
      </c>
      <c r="K22">
        <v>555</v>
      </c>
      <c r="L22">
        <f>VLOOKUP(A22,[1]pav.outliers.kTotal.over.500!$E:$N,10,0)</f>
        <v>555</v>
      </c>
    </row>
    <row r="23" spans="1:12" x14ac:dyDescent="0.2">
      <c r="A23" t="s">
        <v>41</v>
      </c>
      <c r="B23" t="s">
        <v>42</v>
      </c>
      <c r="C23">
        <v>1</v>
      </c>
      <c r="D23" t="s">
        <v>8</v>
      </c>
      <c r="E23">
        <v>1</v>
      </c>
      <c r="F23">
        <v>3</v>
      </c>
      <c r="G23">
        <v>516.83906453399504</v>
      </c>
      <c r="H23">
        <v>443.59789700846602</v>
      </c>
      <c r="I23">
        <v>73.241167525529406</v>
      </c>
      <c r="J23">
        <v>370.35672948293598</v>
      </c>
      <c r="K23">
        <v>115</v>
      </c>
      <c r="L23">
        <f>VLOOKUP(A23,[1]pav.outliers.kTotal.over.500!$E:$N,10,0)</f>
        <v>0</v>
      </c>
    </row>
    <row r="24" spans="1:12" x14ac:dyDescent="0.2">
      <c r="A24" t="s">
        <v>43</v>
      </c>
      <c r="B24" t="s">
        <v>44</v>
      </c>
      <c r="C24">
        <v>1</v>
      </c>
      <c r="D24" t="s">
        <v>8</v>
      </c>
      <c r="E24">
        <v>2</v>
      </c>
      <c r="F24">
        <v>11</v>
      </c>
      <c r="G24">
        <v>510.62674924980001</v>
      </c>
      <c r="H24">
        <v>498.19639725623603</v>
      </c>
      <c r="I24">
        <v>12.430351993564001</v>
      </c>
      <c r="J24">
        <v>485.76604526267198</v>
      </c>
      <c r="K24">
        <v>354</v>
      </c>
      <c r="L24">
        <f>VLOOKUP(A24,[1]pav.outliers.kTotal.over.500!$E:$N,10,0)</f>
        <v>0</v>
      </c>
    </row>
    <row r="25" spans="1:12" x14ac:dyDescent="0.2">
      <c r="A25" t="s">
        <v>45</v>
      </c>
      <c r="B25" t="s">
        <v>46</v>
      </c>
      <c r="C25">
        <v>4</v>
      </c>
      <c r="D25" t="s">
        <v>5</v>
      </c>
      <c r="E25">
        <v>25</v>
      </c>
      <c r="F25">
        <v>12</v>
      </c>
      <c r="G25">
        <v>557.34107725118895</v>
      </c>
      <c r="H25">
        <v>551.17002851857296</v>
      </c>
      <c r="I25">
        <v>6.1710487326152998</v>
      </c>
      <c r="J25">
        <v>544.998979785958</v>
      </c>
      <c r="K25">
        <v>551</v>
      </c>
      <c r="L25">
        <f>VLOOKUP(A25,[1]pav.outliers.kTotal.over.500!$E:$N,10,0)</f>
        <v>0</v>
      </c>
    </row>
    <row r="26" spans="1:12" x14ac:dyDescent="0.2">
      <c r="A26" t="s">
        <v>47</v>
      </c>
      <c r="B26" t="s">
        <v>16</v>
      </c>
      <c r="C26" t="s">
        <v>106</v>
      </c>
      <c r="D26" t="s">
        <v>8</v>
      </c>
      <c r="E26">
        <v>4</v>
      </c>
      <c r="F26">
        <v>12</v>
      </c>
      <c r="G26">
        <v>557.26716998548704</v>
      </c>
      <c r="H26">
        <v>551.09748445837101</v>
      </c>
      <c r="I26">
        <v>6.1696855271160302</v>
      </c>
      <c r="J26">
        <v>544.92779893125498</v>
      </c>
      <c r="K26">
        <v>553</v>
      </c>
      <c r="L26">
        <f>VLOOKUP(A26,[1]pav.outliers.kTotal.over.500!$E:$N,10,0)</f>
        <v>0</v>
      </c>
    </row>
    <row r="27" spans="1:12" x14ac:dyDescent="0.2">
      <c r="A27" t="s">
        <v>48</v>
      </c>
      <c r="B27" t="s">
        <v>49</v>
      </c>
      <c r="C27">
        <v>1</v>
      </c>
      <c r="D27" t="s">
        <v>8</v>
      </c>
      <c r="E27">
        <v>1</v>
      </c>
      <c r="F27">
        <v>12</v>
      </c>
      <c r="G27">
        <v>556.33451625373505</v>
      </c>
      <c r="H27">
        <v>550.18093966792503</v>
      </c>
      <c r="I27">
        <v>6.1535765858097902</v>
      </c>
      <c r="J27">
        <v>544.02736308211502</v>
      </c>
      <c r="K27">
        <v>550</v>
      </c>
      <c r="L27">
        <f>VLOOKUP(A27,[1]pav.outliers.kTotal.over.500!$E:$N,10,0)</f>
        <v>0</v>
      </c>
    </row>
    <row r="28" spans="1:12" x14ac:dyDescent="0.2">
      <c r="A28" t="s">
        <v>50</v>
      </c>
      <c r="B28" t="s">
        <v>51</v>
      </c>
      <c r="C28" t="s">
        <v>106</v>
      </c>
      <c r="D28" t="s">
        <v>8</v>
      </c>
      <c r="E28">
        <v>4</v>
      </c>
      <c r="F28">
        <v>12</v>
      </c>
      <c r="G28">
        <v>557.94674510890604</v>
      </c>
      <c r="H28">
        <v>551.77272580150702</v>
      </c>
      <c r="I28">
        <v>6.1740193073984502</v>
      </c>
      <c r="J28">
        <v>545.59870649410902</v>
      </c>
      <c r="K28">
        <v>552</v>
      </c>
      <c r="L28">
        <f>VLOOKUP(A28,[1]pav.outliers.kTotal.over.500!$E:$N,10,0)</f>
        <v>0</v>
      </c>
    </row>
    <row r="29" spans="1:12" x14ac:dyDescent="0.2">
      <c r="A29" t="s">
        <v>52</v>
      </c>
      <c r="B29" t="s">
        <v>16</v>
      </c>
      <c r="C29">
        <v>208</v>
      </c>
      <c r="D29" t="s">
        <v>15</v>
      </c>
      <c r="E29">
        <v>13</v>
      </c>
      <c r="F29">
        <v>12</v>
      </c>
      <c r="G29">
        <v>557.91533060474205</v>
      </c>
      <c r="H29">
        <v>551.749977939308</v>
      </c>
      <c r="I29">
        <v>6.1653526654338302</v>
      </c>
      <c r="J29">
        <v>545.58462527387405</v>
      </c>
      <c r="K29">
        <v>553</v>
      </c>
      <c r="L29">
        <f>VLOOKUP(A29,[1]pav.outliers.kTotal.over.500!$E:$N,10,0)</f>
        <v>0</v>
      </c>
    </row>
    <row r="30" spans="1:12" x14ac:dyDescent="0.2">
      <c r="A30" t="s">
        <v>53</v>
      </c>
      <c r="B30" t="s">
        <v>16</v>
      </c>
      <c r="C30">
        <v>1</v>
      </c>
      <c r="D30" t="s">
        <v>8</v>
      </c>
      <c r="E30">
        <v>2</v>
      </c>
      <c r="F30">
        <v>12</v>
      </c>
      <c r="G30">
        <v>554.46324282489502</v>
      </c>
      <c r="H30">
        <v>548.296259453934</v>
      </c>
      <c r="I30">
        <v>6.1669833709611304</v>
      </c>
      <c r="J30">
        <v>542.12927608297298</v>
      </c>
      <c r="K30">
        <v>550</v>
      </c>
      <c r="L30">
        <f>VLOOKUP(A30,[1]pav.outliers.kTotal.over.500!$E:$N,10,0)</f>
        <v>0</v>
      </c>
    </row>
    <row r="31" spans="1:12" x14ac:dyDescent="0.2">
      <c r="A31" t="s">
        <v>54</v>
      </c>
      <c r="B31" t="s">
        <v>16</v>
      </c>
      <c r="C31">
        <v>2</v>
      </c>
      <c r="D31" t="s">
        <v>8</v>
      </c>
      <c r="E31">
        <v>3</v>
      </c>
      <c r="F31">
        <v>11</v>
      </c>
      <c r="G31">
        <v>516.80198249807097</v>
      </c>
      <c r="H31">
        <v>490.25334334197498</v>
      </c>
      <c r="I31">
        <v>26.548639156096598</v>
      </c>
      <c r="J31">
        <v>463.70470418587797</v>
      </c>
      <c r="K31">
        <v>244</v>
      </c>
      <c r="L31">
        <f>VLOOKUP(A31,[1]pav.outliers.kTotal.over.500!$E:$N,10,0)</f>
        <v>16</v>
      </c>
    </row>
    <row r="32" spans="1:12" x14ac:dyDescent="0.2">
      <c r="A32" t="s">
        <v>55</v>
      </c>
      <c r="B32" t="s">
        <v>16</v>
      </c>
      <c r="C32">
        <v>2</v>
      </c>
      <c r="D32" t="s">
        <v>8</v>
      </c>
      <c r="E32">
        <v>4</v>
      </c>
      <c r="F32">
        <v>12</v>
      </c>
      <c r="G32">
        <v>558.74726797690698</v>
      </c>
      <c r="H32">
        <v>552.57778945270604</v>
      </c>
      <c r="I32">
        <v>6.1694785242010504</v>
      </c>
      <c r="J32">
        <v>546.40831092850499</v>
      </c>
      <c r="K32">
        <v>552</v>
      </c>
      <c r="L32">
        <f>VLOOKUP(A32,[1]pav.outliers.kTotal.over.500!$E:$N,10,0)</f>
        <v>0</v>
      </c>
    </row>
    <row r="33" spans="1:12" x14ac:dyDescent="0.2">
      <c r="A33" t="s">
        <v>56</v>
      </c>
      <c r="B33" t="s">
        <v>57</v>
      </c>
      <c r="C33" t="s">
        <v>106</v>
      </c>
      <c r="D33" t="s">
        <v>8</v>
      </c>
      <c r="E33">
        <v>1</v>
      </c>
      <c r="F33">
        <v>12</v>
      </c>
      <c r="G33">
        <v>547.98889916931103</v>
      </c>
      <c r="H33">
        <v>541.87272984078595</v>
      </c>
      <c r="I33">
        <v>6.1161693285255296</v>
      </c>
      <c r="J33">
        <v>535.75656051225997</v>
      </c>
      <c r="K33">
        <v>549</v>
      </c>
      <c r="L33">
        <f>VLOOKUP(A33,[1]pav.outliers.kTotal.over.500!$E:$N,10,0)</f>
        <v>0</v>
      </c>
    </row>
    <row r="34" spans="1:12" x14ac:dyDescent="0.2">
      <c r="A34" s="3" t="s">
        <v>58</v>
      </c>
      <c r="B34" s="3" t="s">
        <v>59</v>
      </c>
      <c r="C34" t="s">
        <v>106</v>
      </c>
      <c r="D34" s="3" t="s">
        <v>32</v>
      </c>
      <c r="E34" s="3">
        <v>7</v>
      </c>
      <c r="F34" s="3">
        <v>12</v>
      </c>
      <c r="G34" s="3">
        <v>548.52729485969598</v>
      </c>
      <c r="H34" s="3">
        <v>542.39197741231305</v>
      </c>
      <c r="I34" s="3">
        <v>6.1353174473833896</v>
      </c>
      <c r="J34" s="3">
        <v>536.25665996492899</v>
      </c>
      <c r="K34" s="3">
        <v>549</v>
      </c>
      <c r="L34">
        <f>VLOOKUP(A34,[1]pav.outliers.kTotal.over.500!$E:$N,10,0)</f>
        <v>0</v>
      </c>
    </row>
    <row r="35" spans="1:12" x14ac:dyDescent="0.2">
      <c r="A35" t="s">
        <v>60</v>
      </c>
      <c r="B35" t="s">
        <v>51</v>
      </c>
      <c r="C35" t="s">
        <v>106</v>
      </c>
      <c r="D35" t="s">
        <v>8</v>
      </c>
      <c r="E35">
        <v>4</v>
      </c>
      <c r="F35">
        <v>12</v>
      </c>
      <c r="G35">
        <v>557.72916519591297</v>
      </c>
      <c r="H35">
        <v>551.56780777718905</v>
      </c>
      <c r="I35">
        <v>6.1613574187236999</v>
      </c>
      <c r="J35">
        <v>545.40645035846501</v>
      </c>
      <c r="K35">
        <v>551</v>
      </c>
      <c r="L35">
        <f>VLOOKUP(A35,[1]pav.outliers.kTotal.over.500!$E:$N,10,0)</f>
        <v>0</v>
      </c>
    </row>
    <row r="36" spans="1:12" x14ac:dyDescent="0.2">
      <c r="A36" t="s">
        <v>61</v>
      </c>
      <c r="B36" t="s">
        <v>62</v>
      </c>
      <c r="C36">
        <v>1</v>
      </c>
      <c r="D36" t="s">
        <v>8</v>
      </c>
      <c r="E36">
        <v>1</v>
      </c>
      <c r="F36">
        <v>11</v>
      </c>
      <c r="G36">
        <v>541.02006007157195</v>
      </c>
      <c r="H36">
        <v>521.01411917433404</v>
      </c>
      <c r="I36">
        <v>20.0059408972384</v>
      </c>
      <c r="J36">
        <v>501.008178277095</v>
      </c>
      <c r="K36">
        <v>372</v>
      </c>
      <c r="L36">
        <f>VLOOKUP(A36,[1]pav.outliers.kTotal.over.500!$E:$N,10,0)</f>
        <v>0</v>
      </c>
    </row>
    <row r="37" spans="1:12" x14ac:dyDescent="0.2">
      <c r="A37" t="s">
        <v>63</v>
      </c>
      <c r="B37" t="s">
        <v>16</v>
      </c>
      <c r="C37" t="s">
        <v>106</v>
      </c>
      <c r="D37" t="s">
        <v>5</v>
      </c>
      <c r="E37">
        <v>22</v>
      </c>
      <c r="F37">
        <v>12</v>
      </c>
      <c r="G37">
        <v>541.67983409281499</v>
      </c>
      <c r="H37">
        <v>535.54699998854403</v>
      </c>
      <c r="I37">
        <v>6.1328341042700503</v>
      </c>
      <c r="J37">
        <v>529.41416588427398</v>
      </c>
      <c r="K37">
        <v>548</v>
      </c>
      <c r="L37">
        <f>VLOOKUP(A37,[1]pav.outliers.kTotal.over.500!$E:$N,10,0)</f>
        <v>0</v>
      </c>
    </row>
    <row r="38" spans="1:12" x14ac:dyDescent="0.2">
      <c r="A38" t="s">
        <v>64</v>
      </c>
      <c r="B38" t="s">
        <v>65</v>
      </c>
      <c r="C38">
        <v>14</v>
      </c>
      <c r="D38" t="s">
        <v>8</v>
      </c>
      <c r="E38">
        <v>1</v>
      </c>
      <c r="F38">
        <v>12</v>
      </c>
      <c r="G38">
        <v>525.582286384741</v>
      </c>
      <c r="H38">
        <v>519.50375117679505</v>
      </c>
      <c r="I38">
        <v>6.0785352079456096</v>
      </c>
      <c r="J38">
        <v>513.42521596885001</v>
      </c>
      <c r="K38">
        <v>539</v>
      </c>
      <c r="L38">
        <f>VLOOKUP(A38,[1]pav.outliers.kTotal.over.500!$E:$N,10,0)</f>
        <v>0</v>
      </c>
    </row>
    <row r="39" spans="1:12" x14ac:dyDescent="0.2">
      <c r="A39" t="s">
        <v>66</v>
      </c>
      <c r="B39" t="s">
        <v>67</v>
      </c>
      <c r="C39" t="s">
        <v>106</v>
      </c>
      <c r="D39" t="s">
        <v>8</v>
      </c>
      <c r="E39">
        <v>1</v>
      </c>
      <c r="F39">
        <v>12</v>
      </c>
      <c r="G39">
        <v>551.51697507138203</v>
      </c>
      <c r="H39">
        <v>545.35752874516402</v>
      </c>
      <c r="I39">
        <v>6.1594463262183599</v>
      </c>
      <c r="J39">
        <v>539.198082418946</v>
      </c>
      <c r="K39">
        <v>549</v>
      </c>
      <c r="L39">
        <f>VLOOKUP(A39,[1]pav.outliers.kTotal.over.500!$E:$N,10,0)</f>
        <v>0</v>
      </c>
    </row>
    <row r="40" spans="1:12" x14ac:dyDescent="0.2">
      <c r="A40" s="3" t="s">
        <v>68</v>
      </c>
      <c r="B40" s="3" t="s">
        <v>69</v>
      </c>
      <c r="C40">
        <v>1</v>
      </c>
      <c r="D40" s="3" t="s">
        <v>32</v>
      </c>
      <c r="E40" s="3">
        <v>9</v>
      </c>
      <c r="F40" s="3">
        <v>11</v>
      </c>
      <c r="G40" s="3">
        <v>505.10385948817998</v>
      </c>
      <c r="H40" s="3">
        <v>480.73765869940797</v>
      </c>
      <c r="I40" s="3">
        <v>24.366200788772101</v>
      </c>
      <c r="J40" s="3">
        <v>456.37145791063602</v>
      </c>
      <c r="K40" s="3">
        <v>232</v>
      </c>
      <c r="L40">
        <f>VLOOKUP(A40,[1]pav.outliers.kTotal.over.500!$E:$N,10,0)</f>
        <v>0</v>
      </c>
    </row>
    <row r="41" spans="1:12" x14ac:dyDescent="0.2">
      <c r="A41" t="s">
        <v>70</v>
      </c>
      <c r="B41" t="s">
        <v>71</v>
      </c>
      <c r="C41" t="s">
        <v>106</v>
      </c>
      <c r="D41" t="s">
        <v>8</v>
      </c>
      <c r="E41">
        <v>5</v>
      </c>
      <c r="F41">
        <v>12</v>
      </c>
      <c r="G41">
        <v>536.91548336180199</v>
      </c>
      <c r="H41">
        <v>530.79732512283795</v>
      </c>
      <c r="I41">
        <v>6.1181582389638196</v>
      </c>
      <c r="J41">
        <v>524.67916688387402</v>
      </c>
      <c r="K41">
        <v>547</v>
      </c>
      <c r="L41">
        <f>VLOOKUP(A41,[1]pav.outliers.kTotal.over.500!$E:$N,10,0)</f>
        <v>0</v>
      </c>
    </row>
    <row r="42" spans="1:12" x14ac:dyDescent="0.2">
      <c r="A42" t="s">
        <v>72</v>
      </c>
      <c r="B42" t="s">
        <v>9</v>
      </c>
      <c r="C42">
        <v>1</v>
      </c>
      <c r="D42" t="s">
        <v>32</v>
      </c>
      <c r="E42">
        <v>7</v>
      </c>
      <c r="F42">
        <v>11</v>
      </c>
      <c r="G42">
        <v>537.70182163888796</v>
      </c>
      <c r="H42">
        <v>515.66227374260802</v>
      </c>
      <c r="I42">
        <v>22.039547896280201</v>
      </c>
      <c r="J42">
        <v>493.62272584632802</v>
      </c>
      <c r="K42">
        <v>337</v>
      </c>
      <c r="L42">
        <f>VLOOKUP(A42,[1]pav.outliers.kTotal.over.500!$E:$N,10,0)</f>
        <v>0</v>
      </c>
    </row>
    <row r="43" spans="1:12" x14ac:dyDescent="0.2">
      <c r="A43" t="s">
        <v>73</v>
      </c>
      <c r="B43" t="s">
        <v>36</v>
      </c>
      <c r="C43">
        <v>15</v>
      </c>
      <c r="D43" t="s">
        <v>8</v>
      </c>
      <c r="E43">
        <v>1</v>
      </c>
      <c r="F43">
        <v>12</v>
      </c>
      <c r="G43">
        <v>545.05373131754595</v>
      </c>
      <c r="H43">
        <v>538.84110511936296</v>
      </c>
      <c r="I43">
        <v>6.2126261981835604</v>
      </c>
      <c r="J43">
        <v>532.62847892117895</v>
      </c>
      <c r="K43">
        <v>553</v>
      </c>
      <c r="L43">
        <f>VLOOKUP(A43,[1]pav.outliers.kTotal.over.500!$E:$N,10,0)</f>
        <v>553</v>
      </c>
    </row>
    <row r="44" spans="1:12" s="3" customFormat="1" x14ac:dyDescent="0.2">
      <c r="A44" t="s">
        <v>74</v>
      </c>
      <c r="B44" t="s">
        <v>16</v>
      </c>
      <c r="C44" s="3">
        <v>1</v>
      </c>
      <c r="D44" t="s">
        <v>8</v>
      </c>
      <c r="E44">
        <v>4</v>
      </c>
      <c r="F44">
        <v>12</v>
      </c>
      <c r="G44">
        <v>523.99926665472401</v>
      </c>
      <c r="H44">
        <v>517.98535538997305</v>
      </c>
      <c r="I44">
        <v>6.0139112647508499</v>
      </c>
      <c r="J44">
        <v>511.97144412522198</v>
      </c>
      <c r="K44">
        <v>547</v>
      </c>
      <c r="L44">
        <f>VLOOKUP(A44,[1]pav.outliers.kTotal.over.500!$E:$N,10,0)</f>
        <v>0</v>
      </c>
    </row>
    <row r="45" spans="1:12" x14ac:dyDescent="0.2">
      <c r="A45" t="s">
        <v>75</v>
      </c>
      <c r="B45" t="s">
        <v>36</v>
      </c>
      <c r="C45">
        <v>1</v>
      </c>
      <c r="D45" t="s">
        <v>8</v>
      </c>
      <c r="E45">
        <v>1</v>
      </c>
      <c r="F45">
        <v>12</v>
      </c>
      <c r="G45">
        <v>537.71053207024602</v>
      </c>
      <c r="H45">
        <v>530.99365049505298</v>
      </c>
      <c r="I45">
        <v>6.7168815751928204</v>
      </c>
      <c r="J45">
        <v>524.27676891986096</v>
      </c>
      <c r="K45">
        <v>552</v>
      </c>
      <c r="L45">
        <f>VLOOKUP(A45,[1]pav.outliers.kTotal.over.500!$E:$N,10,0)</f>
        <v>0</v>
      </c>
    </row>
    <row r="46" spans="1:12" x14ac:dyDescent="0.2">
      <c r="A46" t="s">
        <v>76</v>
      </c>
      <c r="B46" t="s">
        <v>77</v>
      </c>
      <c r="C46">
        <v>4</v>
      </c>
      <c r="D46" t="s">
        <v>8</v>
      </c>
      <c r="E46">
        <v>1</v>
      </c>
      <c r="F46">
        <v>11</v>
      </c>
      <c r="G46">
        <v>513.823524990181</v>
      </c>
      <c r="H46">
        <v>498.30829142583201</v>
      </c>
      <c r="I46">
        <v>15.515233564349399</v>
      </c>
      <c r="J46">
        <v>482.793057861482</v>
      </c>
      <c r="K46">
        <v>348</v>
      </c>
      <c r="L46">
        <f>VLOOKUP(A46,[1]pav.outliers.kTotal.over.500!$E:$N,10,0)</f>
        <v>0</v>
      </c>
    </row>
    <row r="47" spans="1:12" x14ac:dyDescent="0.2">
      <c r="A47" t="s">
        <v>76</v>
      </c>
      <c r="B47" t="s">
        <v>77</v>
      </c>
      <c r="C47">
        <v>4</v>
      </c>
      <c r="D47" t="s">
        <v>8</v>
      </c>
      <c r="E47">
        <v>1</v>
      </c>
      <c r="F47">
        <v>11</v>
      </c>
      <c r="G47">
        <v>513.823524990181</v>
      </c>
      <c r="H47">
        <v>498.30829142583201</v>
      </c>
      <c r="I47">
        <v>15.515233564349399</v>
      </c>
      <c r="J47">
        <v>482.793057861482</v>
      </c>
      <c r="K47">
        <v>348</v>
      </c>
      <c r="L47">
        <f>VLOOKUP(A47,[1]pav.outliers.kTotal.over.500!$E:$N,10,0)</f>
        <v>0</v>
      </c>
    </row>
    <row r="48" spans="1:12" x14ac:dyDescent="0.2">
      <c r="A48" t="s">
        <v>78</v>
      </c>
      <c r="B48" t="s">
        <v>16</v>
      </c>
      <c r="C48">
        <v>1</v>
      </c>
      <c r="D48" t="s">
        <v>8</v>
      </c>
      <c r="E48">
        <v>1</v>
      </c>
      <c r="F48">
        <v>12</v>
      </c>
      <c r="G48">
        <v>542.87274383369902</v>
      </c>
      <c r="H48">
        <v>536.77286808641998</v>
      </c>
      <c r="I48">
        <v>6.0998757472788201</v>
      </c>
      <c r="J48">
        <v>530.67299233914196</v>
      </c>
      <c r="K48">
        <v>546</v>
      </c>
      <c r="L48">
        <f>VLOOKUP(A48,[1]pav.outliers.kTotal.over.500!$E:$N,10,0)</f>
        <v>0</v>
      </c>
    </row>
    <row r="49" spans="1:12" x14ac:dyDescent="0.2">
      <c r="A49" t="s">
        <v>79</v>
      </c>
      <c r="B49" t="s">
        <v>16</v>
      </c>
      <c r="C49" t="s">
        <v>106</v>
      </c>
      <c r="D49" t="s">
        <v>15</v>
      </c>
      <c r="E49">
        <v>13</v>
      </c>
      <c r="F49">
        <v>12</v>
      </c>
      <c r="G49">
        <v>555.45964066265299</v>
      </c>
      <c r="H49">
        <v>549.305974918939</v>
      </c>
      <c r="I49">
        <v>6.1536657437133</v>
      </c>
      <c r="J49">
        <v>543.15230917522604</v>
      </c>
      <c r="K49">
        <v>551</v>
      </c>
      <c r="L49">
        <f>VLOOKUP(A49,[1]pav.outliers.kTotal.over.500!$E:$N,10,0)</f>
        <v>0</v>
      </c>
    </row>
    <row r="50" spans="1:12" x14ac:dyDescent="0.2">
      <c r="A50" t="s">
        <v>80</v>
      </c>
      <c r="B50" t="s">
        <v>81</v>
      </c>
      <c r="C50" t="s">
        <v>106</v>
      </c>
      <c r="D50" t="s">
        <v>32</v>
      </c>
      <c r="E50">
        <v>7</v>
      </c>
      <c r="F50">
        <v>12</v>
      </c>
      <c r="G50">
        <v>522.27350726077805</v>
      </c>
      <c r="H50">
        <v>516.23818345702296</v>
      </c>
      <c r="I50">
        <v>6.0353238037547499</v>
      </c>
      <c r="J50">
        <v>510.20285965326798</v>
      </c>
      <c r="K50">
        <v>545</v>
      </c>
      <c r="L50">
        <f>VLOOKUP(A50,[1]pav.outliers.kTotal.over.500!$E:$N,10,0)</f>
        <v>0</v>
      </c>
    </row>
    <row r="51" spans="1:12" x14ac:dyDescent="0.2">
      <c r="A51" t="s">
        <v>82</v>
      </c>
      <c r="B51" t="s">
        <v>16</v>
      </c>
      <c r="C51">
        <v>5</v>
      </c>
      <c r="D51" t="s">
        <v>8</v>
      </c>
      <c r="E51">
        <v>5</v>
      </c>
      <c r="F51">
        <v>12</v>
      </c>
      <c r="G51">
        <v>558.73705640655498</v>
      </c>
      <c r="H51">
        <v>552.56765385988194</v>
      </c>
      <c r="I51">
        <v>6.1694025466733802</v>
      </c>
      <c r="J51">
        <v>546.39825131320799</v>
      </c>
      <c r="K51">
        <v>552</v>
      </c>
      <c r="L51">
        <f>VLOOKUP(A51,[1]pav.outliers.kTotal.over.500!$E:$N,10,0)</f>
        <v>0</v>
      </c>
    </row>
    <row r="52" spans="1:12" x14ac:dyDescent="0.2">
      <c r="A52" t="s">
        <v>83</v>
      </c>
      <c r="B52" t="s">
        <v>36</v>
      </c>
      <c r="C52">
        <v>15</v>
      </c>
      <c r="D52" t="s">
        <v>84</v>
      </c>
      <c r="E52">
        <v>49</v>
      </c>
      <c r="F52">
        <v>12</v>
      </c>
      <c r="G52">
        <v>515.46209268676103</v>
      </c>
      <c r="H52">
        <v>509.475399155964</v>
      </c>
      <c r="I52">
        <v>5.9866935307968001</v>
      </c>
      <c r="J52">
        <v>503.48870562516697</v>
      </c>
      <c r="K52">
        <v>543</v>
      </c>
      <c r="L52">
        <f>VLOOKUP(A52,[1]pav.outliers.kTotal.over.500!$E:$N,10,0)</f>
        <v>543</v>
      </c>
    </row>
    <row r="53" spans="1:12" x14ac:dyDescent="0.2">
      <c r="A53" t="s">
        <v>85</v>
      </c>
      <c r="B53" t="s">
        <v>16</v>
      </c>
      <c r="C53" t="s">
        <v>106</v>
      </c>
      <c r="D53" t="s">
        <v>15</v>
      </c>
      <c r="E53">
        <v>13</v>
      </c>
      <c r="F53">
        <v>12</v>
      </c>
      <c r="G53">
        <v>558.240875444376</v>
      </c>
      <c r="H53">
        <v>552.06700186504395</v>
      </c>
      <c r="I53">
        <v>6.1738735793320503</v>
      </c>
      <c r="J53">
        <v>545.89312828571201</v>
      </c>
      <c r="K53">
        <v>553</v>
      </c>
      <c r="L53">
        <f>VLOOKUP(A53,[1]pav.outliers.kTotal.over.500!$E:$N,10,0)</f>
        <v>0</v>
      </c>
    </row>
    <row r="54" spans="1:12" x14ac:dyDescent="0.2">
      <c r="A54" t="s">
        <v>86</v>
      </c>
      <c r="B54" t="s">
        <v>16</v>
      </c>
      <c r="C54" t="s">
        <v>106</v>
      </c>
      <c r="D54" t="s">
        <v>8</v>
      </c>
      <c r="E54">
        <v>1</v>
      </c>
      <c r="F54">
        <v>12</v>
      </c>
      <c r="G54">
        <v>543.71106492023102</v>
      </c>
      <c r="H54">
        <v>537.56232461709305</v>
      </c>
      <c r="I54">
        <v>6.1487403031382</v>
      </c>
      <c r="J54">
        <v>531.41358431395497</v>
      </c>
      <c r="K54">
        <v>547</v>
      </c>
      <c r="L54">
        <f>VLOOKUP(A54,[1]pav.outliers.kTotal.over.500!$E:$N,10,0)</f>
        <v>0</v>
      </c>
    </row>
    <row r="55" spans="1:12" x14ac:dyDescent="0.2">
      <c r="A55" t="s">
        <v>87</v>
      </c>
      <c r="B55" t="s">
        <v>16</v>
      </c>
      <c r="C55">
        <v>1</v>
      </c>
      <c r="D55" t="s">
        <v>8</v>
      </c>
      <c r="E55">
        <v>1</v>
      </c>
      <c r="F55">
        <v>12</v>
      </c>
      <c r="G55">
        <v>554.52022765929996</v>
      </c>
      <c r="H55">
        <v>548.37344290655699</v>
      </c>
      <c r="I55">
        <v>6.1467847527425201</v>
      </c>
      <c r="J55">
        <v>542.22665815381504</v>
      </c>
      <c r="K55">
        <v>552</v>
      </c>
      <c r="L55">
        <f>VLOOKUP(A55,[1]pav.outliers.kTotal.over.500!$E:$N,10,0)</f>
        <v>0</v>
      </c>
    </row>
  </sheetData>
  <sortState ref="A2:K55">
    <sortCondition ref="A1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opes, Genevieve</cp:lastModifiedBy>
  <dcterms:created xsi:type="dcterms:W3CDTF">2018-06-11T20:28:15Z</dcterms:created>
  <dcterms:modified xsi:type="dcterms:W3CDTF">2018-11-07T16:40:41Z</dcterms:modified>
</cp:coreProperties>
</file>